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4" documentId="8_{AD236A34-8D36-4316-9CCF-F7960B24FBD8}" xr6:coauthVersionLast="47" xr6:coauthVersionMax="47" xr10:uidLastSave="{8FE6D853-4C3A-4410-AE90-995C0E1C5EE4}"/>
  <bookViews>
    <workbookView xWindow="9390" yWindow="1125" windowWidth="17745" windowHeight="19545" xr2:uid="{7D8C0D30-106E-46AE-9C99-6505553951FB}"/>
  </bookViews>
  <sheets>
    <sheet name="Extended Data Fig.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" uniqueCount="22">
  <si>
    <t>Condition</t>
  </si>
  <si>
    <t>E2+E2 primerset2 (self control)</t>
  </si>
  <si>
    <t>E2+E2 primerset1 (self control)</t>
  </si>
  <si>
    <t>CH-C+CH-C (self control)</t>
  </si>
  <si>
    <t>globin</t>
  </si>
  <si>
    <t>CH-C+89142 (negative control)</t>
  </si>
  <si>
    <t>CH-C+GBP5 primerset1</t>
  </si>
  <si>
    <t>CH-C+GBP5 primerset2</t>
  </si>
  <si>
    <t>E2+GBP1 (promoter)</t>
  </si>
  <si>
    <t>E2+GBP5 (promoter)</t>
  </si>
  <si>
    <t>CH-C+E2 primerset1</t>
  </si>
  <si>
    <t>CH-C+E2 primerset2</t>
  </si>
  <si>
    <t>genomic</t>
  </si>
  <si>
    <t>digested</t>
  </si>
  <si>
    <t>religated</t>
  </si>
  <si>
    <t>Enrichment level (RT-qPCR) corresponding to Extended Data Fig. 10a</t>
  </si>
  <si>
    <t>Enrichment level (RT-qPCR) corresponding to Extended Data Fig. 10b</t>
  </si>
  <si>
    <t>Expression</t>
  </si>
  <si>
    <t>Genomic DNA vs religated DNA (panel B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t>Genomic DNA vs religated DNA (panel A)</t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10a,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11" fontId="0" fillId="0" borderId="1" xfId="0" applyNumberFormat="1" applyBorder="1"/>
    <xf numFmtId="164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0" xfId="0" applyFill="1"/>
    <xf numFmtId="164" fontId="0" fillId="0" borderId="5" xfId="0" applyNumberFormat="1" applyBorder="1"/>
    <xf numFmtId="0" fontId="0" fillId="0" borderId="5" xfId="0" applyBorder="1" applyAlignment="1">
      <alignment horizontal="center" vertical="center"/>
    </xf>
    <xf numFmtId="0" fontId="0" fillId="2" borderId="0" xfId="0" applyFill="1" applyAlignment="1">
      <alignment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27B681-1DCB-4333-BE01-1592A0449B9A}">
  <dimension ref="A1:N15"/>
  <sheetViews>
    <sheetView tabSelected="1" zoomScale="85" zoomScaleNormal="85" workbookViewId="0">
      <selection activeCell="K17" sqref="K17"/>
    </sheetView>
  </sheetViews>
  <sheetFormatPr defaultRowHeight="15" x14ac:dyDescent="0.25"/>
  <cols>
    <col min="1" max="1" width="9.5703125" customWidth="1"/>
    <col min="2" max="5" width="12.5703125" customWidth="1"/>
    <col min="6" max="6" width="8.85546875" customWidth="1"/>
    <col min="7" max="14" width="10.7109375" customWidth="1"/>
  </cols>
  <sheetData>
    <row r="1" spans="1:14" x14ac:dyDescent="0.25">
      <c r="A1" s="1" t="s">
        <v>15</v>
      </c>
      <c r="G1" s="1" t="s">
        <v>16</v>
      </c>
    </row>
    <row r="2" spans="1:14" ht="60" x14ac:dyDescent="0.2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G2" s="2" t="s">
        <v>0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</row>
    <row r="3" spans="1:14" x14ac:dyDescent="0.25">
      <c r="A3" s="4" t="s">
        <v>12</v>
      </c>
      <c r="B3" s="5">
        <v>9.8541935589662496E-7</v>
      </c>
      <c r="C3" s="5">
        <v>1.7169449241832636E-6</v>
      </c>
      <c r="D3" s="5">
        <v>3.4049911011073104E-7</v>
      </c>
      <c r="E3" s="5">
        <v>9.4894615687445497E-7</v>
      </c>
      <c r="G3" s="4" t="s">
        <v>12</v>
      </c>
      <c r="H3" s="5">
        <v>2.848796262469963E-12</v>
      </c>
      <c r="I3" s="5">
        <v>2.4043752769769106E-14</v>
      </c>
      <c r="J3" s="5">
        <v>3.5906567952830423E-14</v>
      </c>
      <c r="K3" s="5">
        <v>1.8081661021327453E-11</v>
      </c>
      <c r="L3" s="5">
        <v>1.6212947577062173E-12</v>
      </c>
      <c r="M3" s="5">
        <v>1.3386703555104206E-11</v>
      </c>
      <c r="N3" s="5">
        <v>1.9078971814968762E-11</v>
      </c>
    </row>
    <row r="4" spans="1:14" x14ac:dyDescent="0.25">
      <c r="A4" s="4" t="s">
        <v>13</v>
      </c>
      <c r="B4" s="5">
        <v>8.2533224108856473E-7</v>
      </c>
      <c r="C4" s="5">
        <v>1.2388481547457421E-6</v>
      </c>
      <c r="D4" s="5">
        <v>3.8191218321223484E-7</v>
      </c>
      <c r="E4" s="5">
        <v>4.9071147145178569E-7</v>
      </c>
      <c r="G4" s="4" t="s">
        <v>14</v>
      </c>
      <c r="H4" s="5">
        <v>3.0201173805067953E-10</v>
      </c>
      <c r="I4" s="5">
        <v>9.9185483020321434E-10</v>
      </c>
      <c r="J4" s="5">
        <v>2.8487669475926564E-10</v>
      </c>
      <c r="K4" s="5">
        <v>2.1663846479853693E-10</v>
      </c>
      <c r="L4" s="5">
        <v>5.1815212398661211E-9</v>
      </c>
      <c r="M4" s="5">
        <v>1.3321289920898391E-8</v>
      </c>
      <c r="N4" s="5">
        <v>1.2263343663761964E-8</v>
      </c>
    </row>
    <row r="5" spans="1:14" x14ac:dyDescent="0.25">
      <c r="A5" s="4" t="s">
        <v>14</v>
      </c>
      <c r="B5" s="5">
        <v>4.6529145989131864E-7</v>
      </c>
      <c r="C5" s="5">
        <v>6.3757777643054071E-7</v>
      </c>
      <c r="D5" s="5">
        <v>5.6314118453480216E-7</v>
      </c>
      <c r="E5" s="5">
        <v>3.0620304641988229E-7</v>
      </c>
    </row>
    <row r="8" spans="1:14" x14ac:dyDescent="0.25">
      <c r="A8" s="19" t="s">
        <v>21</v>
      </c>
      <c r="B8" s="19"/>
      <c r="C8" s="19"/>
      <c r="D8" s="19"/>
      <c r="E8" s="19"/>
      <c r="F8" s="19"/>
      <c r="G8" s="19"/>
      <c r="H8" s="19"/>
    </row>
    <row r="9" spans="1:14" ht="45" x14ac:dyDescent="0.25">
      <c r="A9" s="3" t="s">
        <v>19</v>
      </c>
      <c r="B9" s="3" t="s">
        <v>1</v>
      </c>
      <c r="C9" s="3" t="s">
        <v>2</v>
      </c>
      <c r="D9" s="3" t="s">
        <v>3</v>
      </c>
      <c r="E9" s="3" t="s">
        <v>4</v>
      </c>
      <c r="F9" s="18"/>
      <c r="G9" s="18"/>
      <c r="H9" s="18"/>
      <c r="I9" s="11"/>
    </row>
    <row r="10" spans="1:14" x14ac:dyDescent="0.25">
      <c r="A10" s="10" t="s">
        <v>20</v>
      </c>
      <c r="B10" s="9"/>
      <c r="C10" s="9"/>
      <c r="D10" s="9"/>
      <c r="E10" s="8"/>
      <c r="F10" s="15"/>
      <c r="G10" s="15"/>
      <c r="H10" s="15"/>
    </row>
    <row r="11" spans="1:14" x14ac:dyDescent="0.25">
      <c r="A11" s="17" t="s">
        <v>17</v>
      </c>
      <c r="B11" s="16">
        <v>6.5615125391904103E-2</v>
      </c>
      <c r="C11" s="16">
        <v>5.6270604886676734E-2</v>
      </c>
      <c r="D11" s="16">
        <v>0.18366950626055514</v>
      </c>
      <c r="E11" s="16">
        <v>6.3042002269925734E-2</v>
      </c>
      <c r="F11" s="15"/>
      <c r="G11" s="15"/>
      <c r="H11" s="15"/>
    </row>
    <row r="12" spans="1:14" x14ac:dyDescent="0.25">
      <c r="A12" s="14"/>
      <c r="B12" s="13"/>
      <c r="C12" s="13"/>
      <c r="D12" s="13"/>
      <c r="E12" s="13"/>
      <c r="F12" s="13"/>
      <c r="G12" s="13"/>
      <c r="H12" s="12"/>
    </row>
    <row r="13" spans="1:14" ht="45" x14ac:dyDescent="0.25">
      <c r="A13" s="3" t="s">
        <v>19</v>
      </c>
      <c r="B13" s="3" t="s">
        <v>5</v>
      </c>
      <c r="C13" s="3" t="s">
        <v>6</v>
      </c>
      <c r="D13" s="3" t="s">
        <v>7</v>
      </c>
      <c r="E13" s="3" t="s">
        <v>8</v>
      </c>
      <c r="F13" s="3" t="s">
        <v>9</v>
      </c>
      <c r="G13" s="3" t="s">
        <v>10</v>
      </c>
      <c r="H13" s="3" t="s">
        <v>11</v>
      </c>
      <c r="I13" s="11"/>
    </row>
    <row r="14" spans="1:14" x14ac:dyDescent="0.25">
      <c r="A14" s="10" t="s">
        <v>18</v>
      </c>
      <c r="B14" s="9"/>
      <c r="C14" s="9"/>
      <c r="D14" s="9"/>
      <c r="E14" s="9"/>
      <c r="F14" s="9"/>
      <c r="G14" s="9"/>
      <c r="H14" s="8"/>
    </row>
    <row r="15" spans="1:14" x14ac:dyDescent="0.25">
      <c r="A15" s="7" t="s">
        <v>17</v>
      </c>
      <c r="B15" s="6">
        <v>2.1383088035101309E-2</v>
      </c>
      <c r="C15" s="6">
        <v>5.7784902061431729E-4</v>
      </c>
      <c r="D15" s="6">
        <v>3.1831268969925643E-2</v>
      </c>
      <c r="E15" s="6">
        <v>6.2343714774664376E-2</v>
      </c>
      <c r="F15" s="6">
        <v>3.3846185608993086E-3</v>
      </c>
      <c r="G15" s="6">
        <v>3.6664470204757348E-2</v>
      </c>
      <c r="H15" s="6">
        <v>6.3795268487375177E-3</v>
      </c>
    </row>
  </sheetData>
  <mergeCells count="4">
    <mergeCell ref="A14:H14"/>
    <mergeCell ref="A10:E10"/>
    <mergeCell ref="A8:H8"/>
    <mergeCell ref="A12:H12"/>
  </mergeCells>
  <conditionalFormatting sqref="B11:E11">
    <cfRule type="cellIs" dxfId="3" priority="1" operator="lessThan">
      <formula>0.05</formula>
    </cfRule>
  </conditionalFormatting>
  <conditionalFormatting sqref="B15:H15">
    <cfRule type="cellIs" dxfId="0" priority="2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9:18Z</dcterms:created>
  <dcterms:modified xsi:type="dcterms:W3CDTF">2025-03-24T14:59:27Z</dcterms:modified>
</cp:coreProperties>
</file>